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1604" windowHeight="2772" activeTab="2"/>
  </bookViews>
  <sheets>
    <sheet name="Figure 4B" sheetId="7" r:id="rId1"/>
    <sheet name="Figure 4D" sheetId="10" r:id="rId2"/>
    <sheet name="Figure 4F" sheetId="1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11" l="1"/>
  <c r="O18" i="11"/>
  <c r="P16" i="11"/>
  <c r="O19" i="11" s="1"/>
  <c r="P15" i="11"/>
  <c r="N18" i="11" s="1"/>
  <c r="P14" i="11"/>
  <c r="M17" i="11" s="1"/>
  <c r="M13" i="11"/>
  <c r="O12" i="11"/>
  <c r="P10" i="11"/>
  <c r="O13" i="11" s="1"/>
  <c r="P9" i="11"/>
  <c r="N12" i="11" s="1"/>
  <c r="P8" i="11"/>
  <c r="M11" i="11" s="1"/>
  <c r="M7" i="11"/>
  <c r="O6" i="11"/>
  <c r="P4" i="11"/>
  <c r="O7" i="11" s="1"/>
  <c r="P3" i="11"/>
  <c r="N6" i="11" s="1"/>
  <c r="P2" i="11"/>
  <c r="M5" i="11" s="1"/>
  <c r="M19" i="10"/>
  <c r="O18" i="10"/>
  <c r="P16" i="10"/>
  <c r="O19" i="10" s="1"/>
  <c r="P15" i="10"/>
  <c r="N18" i="10" s="1"/>
  <c r="P14" i="10"/>
  <c r="M17" i="10" s="1"/>
  <c r="M13" i="10"/>
  <c r="O12" i="10"/>
  <c r="P10" i="10"/>
  <c r="O13" i="10" s="1"/>
  <c r="P9" i="10"/>
  <c r="N12" i="10" s="1"/>
  <c r="P8" i="10"/>
  <c r="M11" i="10" s="1"/>
  <c r="M7" i="10"/>
  <c r="O6" i="10"/>
  <c r="P4" i="10"/>
  <c r="O7" i="10" s="1"/>
  <c r="P3" i="10"/>
  <c r="N6" i="10" s="1"/>
  <c r="P2" i="10"/>
  <c r="M5" i="10" s="1"/>
  <c r="M19" i="7"/>
  <c r="O18" i="7"/>
  <c r="P16" i="7"/>
  <c r="O19" i="7" s="1"/>
  <c r="P15" i="7"/>
  <c r="N18" i="7" s="1"/>
  <c r="P14" i="7"/>
  <c r="M17" i="7" s="1"/>
  <c r="M13" i="7"/>
  <c r="O12" i="7"/>
  <c r="P10" i="7"/>
  <c r="O13" i="7" s="1"/>
  <c r="P9" i="7"/>
  <c r="N12" i="7" s="1"/>
  <c r="P8" i="7"/>
  <c r="M11" i="7" s="1"/>
  <c r="M7" i="7"/>
  <c r="O6" i="7"/>
  <c r="P4" i="7"/>
  <c r="O7" i="7" s="1"/>
  <c r="P3" i="7"/>
  <c r="N6" i="7" s="1"/>
  <c r="P2" i="7"/>
  <c r="M5" i="7" s="1"/>
  <c r="N5" i="11" l="1"/>
  <c r="N11" i="11"/>
  <c r="N17" i="11"/>
  <c r="O5" i="11"/>
  <c r="O11" i="11"/>
  <c r="O17" i="11"/>
  <c r="M6" i="11"/>
  <c r="N7" i="11"/>
  <c r="M12" i="11"/>
  <c r="N13" i="11"/>
  <c r="M18" i="11"/>
  <c r="N19" i="11"/>
  <c r="O11" i="10"/>
  <c r="O17" i="10"/>
  <c r="N7" i="10"/>
  <c r="M18" i="10"/>
  <c r="N19" i="10"/>
  <c r="N5" i="10"/>
  <c r="N11" i="10"/>
  <c r="N17" i="10"/>
  <c r="O5" i="10"/>
  <c r="M6" i="10"/>
  <c r="M12" i="10"/>
  <c r="N13" i="10"/>
  <c r="N5" i="7"/>
  <c r="O17" i="7"/>
  <c r="M12" i="7"/>
  <c r="N13" i="7"/>
  <c r="N19" i="7"/>
  <c r="N11" i="7"/>
  <c r="N17" i="7"/>
  <c r="O5" i="7"/>
  <c r="O11" i="7"/>
  <c r="M6" i="7"/>
  <c r="N7" i="7"/>
  <c r="M18" i="7"/>
</calcChain>
</file>

<file path=xl/sharedStrings.xml><?xml version="1.0" encoding="utf-8"?>
<sst xmlns="http://schemas.openxmlformats.org/spreadsheetml/2006/main" count="121" uniqueCount="23">
  <si>
    <t>Vac only</t>
  </si>
  <si>
    <t>Δart1Δhal4Δhal5</t>
  </si>
  <si>
    <t>WT</t>
  </si>
  <si>
    <t>wt wsc1</t>
  </si>
  <si>
    <t>PM only</t>
  </si>
  <si>
    <t>PM + Vac</t>
  </si>
  <si>
    <t>Δhal4,5Δart1</t>
  </si>
  <si>
    <r>
      <rPr>
        <b/>
        <i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  <scheme val="minor"/>
      </rPr>
      <t>hal4,5</t>
    </r>
  </si>
  <si>
    <t>VM only</t>
  </si>
  <si>
    <t>PM + VM</t>
  </si>
  <si>
    <t>Wsc1</t>
  </si>
  <si>
    <t>Cell Count</t>
  </si>
  <si>
    <t>Host</t>
  </si>
  <si>
    <t>PM Only</t>
  </si>
  <si>
    <t>PM + Vacuole</t>
  </si>
  <si>
    <t>Vacuole Only</t>
  </si>
  <si>
    <t>Total Cells</t>
  </si>
  <si>
    <t>wt</t>
  </si>
  <si>
    <t>raw data</t>
  </si>
  <si>
    <t>Δhal4Δhal5</t>
  </si>
  <si>
    <t>percentage</t>
  </si>
  <si>
    <r>
      <t>NPF</t>
    </r>
    <r>
      <rPr>
        <sz val="11"/>
        <color theme="1"/>
        <rFont val="Calibri"/>
        <family val="2"/>
      </rPr>
      <t>→AAA</t>
    </r>
  </si>
  <si>
    <t>6K→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9">
    <xf numFmtId="0" fontId="0" fillId="0" borderId="0" xfId="0"/>
    <xf numFmtId="10" fontId="1" fillId="0" borderId="1" xfId="1" applyNumberFormat="1" applyFont="1" applyBorder="1" applyAlignment="1">
      <alignment horizontal="center"/>
    </xf>
    <xf numFmtId="0" fontId="0" fillId="0" borderId="1" xfId="0" applyBorder="1"/>
    <xf numFmtId="0" fontId="4" fillId="0" borderId="0" xfId="0" applyFont="1"/>
    <xf numFmtId="10" fontId="0" fillId="0" borderId="0" xfId="0" applyNumberFormat="1"/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3" fillId="0" borderId="1" xfId="0" applyFont="1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0" borderId="3" xfId="0" applyBorder="1"/>
    <xf numFmtId="10" fontId="0" fillId="0" borderId="6" xfId="0" applyNumberFormat="1" applyBorder="1"/>
    <xf numFmtId="10" fontId="0" fillId="0" borderId="5" xfId="0" applyNumberFormat="1" applyBorder="1"/>
    <xf numFmtId="0" fontId="7" fillId="0" borderId="3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41688538932634"/>
          <c:y val="0.15297885970531711"/>
          <c:w val="0.81847200349956251"/>
          <c:h val="0.75763601298716587"/>
        </c:manualLayout>
      </c:layout>
      <c:barChart>
        <c:barDir val="col"/>
        <c:grouping val="percentStacked"/>
        <c:varyColors val="0"/>
        <c:ser>
          <c:idx val="1"/>
          <c:order val="1"/>
          <c:tx>
            <c:strRef>
              <c:f>'Figure 4B'!$D$1</c:f>
              <c:strCache>
                <c:ptCount val="1"/>
                <c:pt idx="0">
                  <c:v>PM + Vac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4B'!$B$2:$B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4B'!$D$2:$D$4</c:f>
              <c:numCache>
                <c:formatCode>0.00%</c:formatCode>
                <c:ptCount val="3"/>
                <c:pt idx="0">
                  <c:v>0.96250000000000002</c:v>
                </c:pt>
                <c:pt idx="1">
                  <c:v>0.1</c:v>
                </c:pt>
                <c:pt idx="2" formatCode="General">
                  <c:v>0.46478873239436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97-41E7-92C6-87A5770C30A3}"/>
            </c:ext>
          </c:extLst>
        </c:ser>
        <c:ser>
          <c:idx val="2"/>
          <c:order val="2"/>
          <c:tx>
            <c:strRef>
              <c:f>'Figure 4B'!$E$1</c:f>
              <c:strCache>
                <c:ptCount val="1"/>
                <c:pt idx="0">
                  <c:v>Vac only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4B'!$B$2:$B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4B'!$E$2:$E$4</c:f>
              <c:numCache>
                <c:formatCode>0.00%</c:formatCode>
                <c:ptCount val="3"/>
                <c:pt idx="0">
                  <c:v>3.7499999999999999E-2</c:v>
                </c:pt>
                <c:pt idx="1">
                  <c:v>0.9</c:v>
                </c:pt>
                <c:pt idx="2" formatCode="General">
                  <c:v>0.53521126760563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97-41E7-92C6-87A5770C3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373814015"/>
        <c:axId val="1373816095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ure 4B'!$C$1</c15:sqref>
                        </c15:formulaRef>
                      </c:ext>
                    </c:extLst>
                    <c:strCache>
                      <c:ptCount val="1"/>
                      <c:pt idx="0">
                        <c:v>PM only</c:v>
                      </c:pt>
                    </c:strCache>
                  </c:strRef>
                </c:tx>
                <c:spPr>
                  <a:solidFill>
                    <a:schemeClr val="bg1"/>
                  </a:solidFill>
                  <a:ln w="12700"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Figure 4B'!$B$2:$B$4</c15:sqref>
                        </c15:formulaRef>
                      </c:ext>
                    </c:extLst>
                    <c:strCache>
                      <c:ptCount val="3"/>
                      <c:pt idx="0">
                        <c:v>WT</c:v>
                      </c:pt>
                      <c:pt idx="1">
                        <c:v>Δhal4,5</c:v>
                      </c:pt>
                      <c:pt idx="2">
                        <c:v>Δhal4,5Δart1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ure 4B'!$C$2:$C$4</c15:sqref>
                        </c15:formulaRef>
                      </c:ext>
                    </c:extLst>
                    <c:numCache>
                      <c:formatCode>0.00%</c:formatCode>
                      <c:ptCount val="3"/>
                      <c:pt idx="0">
                        <c:v>0</c:v>
                      </c:pt>
                      <c:pt idx="1">
                        <c:v>0</c:v>
                      </c:pt>
                      <c:pt idx="2" formatCode="General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FB97-41E7-92C6-87A5770C30A3}"/>
                  </c:ext>
                </c:extLst>
              </c15:ser>
            </c15:filteredBarSeries>
          </c:ext>
        </c:extLst>
      </c:barChart>
      <c:catAx>
        <c:axId val="137381401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73816095"/>
        <c:crosses val="autoZero"/>
        <c:auto val="1"/>
        <c:lblAlgn val="ctr"/>
        <c:lblOffset val="100"/>
        <c:noMultiLvlLbl val="0"/>
      </c:catAx>
      <c:valAx>
        <c:axId val="1373816095"/>
        <c:scaling>
          <c:orientation val="minMax"/>
          <c:max val="1.100000000000000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3814015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150459317585298"/>
          <c:y val="3.5022303826371483E-2"/>
          <c:w val="0.85849540682414693"/>
          <c:h val="0.110650854741811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41688538932634"/>
          <c:y val="0.15297885970531711"/>
          <c:w val="0.81847200349956251"/>
          <c:h val="0.7576360129871658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D'!$C$1</c:f>
              <c:strCache>
                <c:ptCount val="1"/>
                <c:pt idx="0">
                  <c:v>PM only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4D'!$B$2:$B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4D'!$C$2:$C$4</c:f>
              <c:numCache>
                <c:formatCode>0.00%</c:formatCode>
                <c:ptCount val="3"/>
                <c:pt idx="0">
                  <c:v>0.90625</c:v>
                </c:pt>
                <c:pt idx="1">
                  <c:v>1.5151515151515152E-2</c:v>
                </c:pt>
                <c:pt idx="2" formatCode="General">
                  <c:v>0.76344086021505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DD-436E-BED8-5CD147E4A7C9}"/>
            </c:ext>
          </c:extLst>
        </c:ser>
        <c:ser>
          <c:idx val="1"/>
          <c:order val="1"/>
          <c:tx>
            <c:strRef>
              <c:f>'Figure 4D'!$D$1</c:f>
              <c:strCache>
                <c:ptCount val="1"/>
                <c:pt idx="0">
                  <c:v>PM + Vac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4D'!$B$2:$B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4D'!$D$2:$D$4</c:f>
              <c:numCache>
                <c:formatCode>0.00%</c:formatCode>
                <c:ptCount val="3"/>
                <c:pt idx="0">
                  <c:v>9.375E-2</c:v>
                </c:pt>
                <c:pt idx="1">
                  <c:v>0.93939393939393945</c:v>
                </c:pt>
                <c:pt idx="2" formatCode="General">
                  <c:v>0.23655913978494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DD-436E-BED8-5CD147E4A7C9}"/>
            </c:ext>
          </c:extLst>
        </c:ser>
        <c:ser>
          <c:idx val="2"/>
          <c:order val="2"/>
          <c:tx>
            <c:strRef>
              <c:f>'Figure 4D'!$E$1</c:f>
              <c:strCache>
                <c:ptCount val="1"/>
                <c:pt idx="0">
                  <c:v>Vac only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4D'!$B$2:$B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4D'!$E$2:$E$4</c:f>
              <c:numCache>
                <c:formatCode>0.00%</c:formatCode>
                <c:ptCount val="3"/>
                <c:pt idx="0">
                  <c:v>0</c:v>
                </c:pt>
                <c:pt idx="1">
                  <c:v>4.5454545454545456E-2</c:v>
                </c:pt>
                <c:pt idx="2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DD-436E-BED8-5CD147E4A7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373814015"/>
        <c:axId val="1373816095"/>
      </c:barChart>
      <c:catAx>
        <c:axId val="137381401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73816095"/>
        <c:crosses val="autoZero"/>
        <c:auto val="1"/>
        <c:lblAlgn val="ctr"/>
        <c:lblOffset val="100"/>
        <c:noMultiLvlLbl val="0"/>
      </c:catAx>
      <c:valAx>
        <c:axId val="1373816095"/>
        <c:scaling>
          <c:orientation val="minMax"/>
          <c:max val="1.100000000000000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3814015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0817125984251967"/>
          <c:y val="3.5022303826371483E-2"/>
          <c:w val="0.85849540682414693"/>
          <c:h val="0.110650854741811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41688538932634"/>
          <c:y val="0.15297885970531711"/>
          <c:w val="0.81847200349956251"/>
          <c:h val="0.75763601298716587"/>
        </c:manualLayout>
      </c:layout>
      <c:barChart>
        <c:barDir val="col"/>
        <c:grouping val="percentStacked"/>
        <c:varyColors val="0"/>
        <c:ser>
          <c:idx val="1"/>
          <c:order val="1"/>
          <c:tx>
            <c:strRef>
              <c:f>'Figure 4F'!$C$1</c:f>
              <c:strCache>
                <c:ptCount val="1"/>
                <c:pt idx="0">
                  <c:v>PM + VM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4F'!$A$2:$A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4F'!$C$2:$C$4</c:f>
              <c:numCache>
                <c:formatCode>0.00%</c:formatCode>
                <c:ptCount val="3"/>
                <c:pt idx="0">
                  <c:v>0.97014925373134331</c:v>
                </c:pt>
                <c:pt idx="1">
                  <c:v>6.1728395061728392E-2</c:v>
                </c:pt>
                <c:pt idx="2" formatCode="General">
                  <c:v>0.40677966101694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7F-41D1-9A0B-1760BC89E982}"/>
            </c:ext>
          </c:extLst>
        </c:ser>
        <c:ser>
          <c:idx val="2"/>
          <c:order val="2"/>
          <c:tx>
            <c:strRef>
              <c:f>'Figure 4F'!$D$1</c:f>
              <c:strCache>
                <c:ptCount val="1"/>
                <c:pt idx="0">
                  <c:v>VM only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4F'!$A$2:$A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4F'!$D$2:$D$4</c:f>
              <c:numCache>
                <c:formatCode>0.00%</c:formatCode>
                <c:ptCount val="3"/>
                <c:pt idx="0">
                  <c:v>2.9850746268656716E-2</c:v>
                </c:pt>
                <c:pt idx="1">
                  <c:v>0.93827160493827155</c:v>
                </c:pt>
                <c:pt idx="2" formatCode="General">
                  <c:v>0.59322033898305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7F-41D1-9A0B-1760BC89E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373814015"/>
        <c:axId val="1373816095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ure 4F'!$B$1</c15:sqref>
                        </c15:formulaRef>
                      </c:ext>
                    </c:extLst>
                    <c:strCache>
                      <c:ptCount val="1"/>
                      <c:pt idx="0">
                        <c:v>PM only</c:v>
                      </c:pt>
                    </c:strCache>
                  </c:strRef>
                </c:tx>
                <c:spPr>
                  <a:solidFill>
                    <a:schemeClr val="bg1"/>
                  </a:solidFill>
                  <a:ln w="12700"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Figure 4F'!$A$2:$A$4</c15:sqref>
                        </c15:formulaRef>
                      </c:ext>
                    </c:extLst>
                    <c:strCache>
                      <c:ptCount val="3"/>
                      <c:pt idx="0">
                        <c:v>WT</c:v>
                      </c:pt>
                      <c:pt idx="1">
                        <c:v>Δhal4,5</c:v>
                      </c:pt>
                      <c:pt idx="2">
                        <c:v>Δhal4,5Δart1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ure 4F'!$B$2:$B$4</c15:sqref>
                        </c15:formulaRef>
                      </c:ext>
                    </c:extLst>
                    <c:numCache>
                      <c:formatCode>0.00%</c:formatCode>
                      <c:ptCount val="3"/>
                      <c:pt idx="0">
                        <c:v>0</c:v>
                      </c:pt>
                      <c:pt idx="1">
                        <c:v>0</c:v>
                      </c:pt>
                      <c:pt idx="2" formatCode="General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777F-41D1-9A0B-1760BC89E982}"/>
                  </c:ext>
                </c:extLst>
              </c15:ser>
            </c15:filteredBarSeries>
          </c:ext>
        </c:extLst>
      </c:barChart>
      <c:catAx>
        <c:axId val="137381401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73816095"/>
        <c:crosses val="autoZero"/>
        <c:auto val="1"/>
        <c:lblAlgn val="ctr"/>
        <c:lblOffset val="100"/>
        <c:noMultiLvlLbl val="0"/>
      </c:catAx>
      <c:valAx>
        <c:axId val="1373816095"/>
        <c:scaling>
          <c:orientation val="minMax"/>
          <c:max val="1.100000000000000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3814015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9.9837926509186353E-2"/>
          <c:y val="3.5022303826371483E-2"/>
          <c:w val="0.85849540682414693"/>
          <c:h val="0.110650854741811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2890</xdr:colOff>
      <xdr:row>6</xdr:row>
      <xdr:rowOff>15240</xdr:rowOff>
    </xdr:from>
    <xdr:to>
      <xdr:col>7</xdr:col>
      <xdr:colOff>415290</xdr:colOff>
      <xdr:row>17</xdr:row>
      <xdr:rowOff>457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3370</xdr:colOff>
      <xdr:row>6</xdr:row>
      <xdr:rowOff>0</xdr:rowOff>
    </xdr:from>
    <xdr:to>
      <xdr:col>8</xdr:col>
      <xdr:colOff>171450</xdr:colOff>
      <xdr:row>21</xdr:row>
      <xdr:rowOff>190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9540</xdr:colOff>
      <xdr:row>4</xdr:row>
      <xdr:rowOff>30480</xdr:rowOff>
    </xdr:from>
    <xdr:to>
      <xdr:col>7</xdr:col>
      <xdr:colOff>7620</xdr:colOff>
      <xdr:row>19</xdr:row>
      <xdr:rowOff>3238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I10" sqref="I10"/>
    </sheetView>
  </sheetViews>
  <sheetFormatPr defaultRowHeight="15.6" x14ac:dyDescent="0.6"/>
  <sheetData>
    <row r="1" spans="1:16" x14ac:dyDescent="0.6">
      <c r="A1" t="s">
        <v>3</v>
      </c>
      <c r="C1" t="s">
        <v>4</v>
      </c>
      <c r="D1" t="s">
        <v>5</v>
      </c>
      <c r="E1" t="s">
        <v>0</v>
      </c>
      <c r="J1" s="5" t="s">
        <v>10</v>
      </c>
      <c r="K1" s="5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7" t="s">
        <v>16</v>
      </c>
    </row>
    <row r="2" spans="1:16" x14ac:dyDescent="0.6">
      <c r="B2" t="s">
        <v>2</v>
      </c>
      <c r="C2" s="1">
        <v>0</v>
      </c>
      <c r="D2" s="1">
        <v>0.96250000000000002</v>
      </c>
      <c r="E2" s="1">
        <v>3.7499999999999999E-2</v>
      </c>
      <c r="J2" s="8" t="s">
        <v>17</v>
      </c>
      <c r="K2" s="8" t="s">
        <v>18</v>
      </c>
      <c r="L2" s="2" t="s">
        <v>17</v>
      </c>
      <c r="M2">
        <v>0</v>
      </c>
      <c r="N2">
        <v>77</v>
      </c>
      <c r="O2">
        <v>3</v>
      </c>
      <c r="P2" s="9">
        <f>SUM(M2:O2)</f>
        <v>80</v>
      </c>
    </row>
    <row r="3" spans="1:16" x14ac:dyDescent="0.6">
      <c r="B3" s="3" t="s">
        <v>7</v>
      </c>
      <c r="C3" s="1">
        <v>0</v>
      </c>
      <c r="D3" s="1">
        <v>0.1</v>
      </c>
      <c r="E3" s="1">
        <v>0.9</v>
      </c>
      <c r="J3" s="10"/>
      <c r="K3" s="10"/>
      <c r="L3" s="11" t="s">
        <v>19</v>
      </c>
      <c r="M3">
        <v>0</v>
      </c>
      <c r="N3">
        <v>3</v>
      </c>
      <c r="O3">
        <v>27</v>
      </c>
      <c r="P3" s="12">
        <f t="shared" ref="P3:P4" si="0">SUM(M3:O3)</f>
        <v>30</v>
      </c>
    </row>
    <row r="4" spans="1:16" x14ac:dyDescent="0.6">
      <c r="B4" s="3" t="s">
        <v>6</v>
      </c>
      <c r="C4">
        <v>0</v>
      </c>
      <c r="D4">
        <v>0.46478873239436619</v>
      </c>
      <c r="E4">
        <v>0.53521126760563376</v>
      </c>
      <c r="J4" s="10"/>
      <c r="K4" s="10"/>
      <c r="L4" s="11" t="s">
        <v>1</v>
      </c>
      <c r="M4" s="13">
        <v>0</v>
      </c>
      <c r="N4" s="14">
        <v>33</v>
      </c>
      <c r="O4" s="14">
        <v>38</v>
      </c>
      <c r="P4" s="15">
        <f t="shared" si="0"/>
        <v>71</v>
      </c>
    </row>
    <row r="5" spans="1:16" x14ac:dyDescent="0.6">
      <c r="J5" s="10"/>
      <c r="K5" s="10" t="s">
        <v>20</v>
      </c>
      <c r="L5" s="2" t="s">
        <v>17</v>
      </c>
      <c r="M5" s="4">
        <f>(M2/P2)</f>
        <v>0</v>
      </c>
      <c r="N5" s="4">
        <f>(N2/P2)</f>
        <v>0.96250000000000002</v>
      </c>
      <c r="O5" s="4">
        <f>(O2/P2)</f>
        <v>3.7499999999999999E-2</v>
      </c>
      <c r="P5" s="12"/>
    </row>
    <row r="6" spans="1:16" x14ac:dyDescent="0.6">
      <c r="J6" s="10"/>
      <c r="K6" s="10"/>
      <c r="L6" s="11" t="s">
        <v>19</v>
      </c>
      <c r="M6" s="4">
        <f t="shared" ref="M6:M7" si="1">(M3/P3)</f>
        <v>0</v>
      </c>
      <c r="N6" s="4">
        <f t="shared" ref="N6:N7" si="2">(N3/P3)</f>
        <v>0.1</v>
      </c>
      <c r="O6" s="4">
        <f t="shared" ref="O6:O7" si="3">(O3/P3)</f>
        <v>0.9</v>
      </c>
      <c r="P6" s="12"/>
    </row>
    <row r="7" spans="1:16" x14ac:dyDescent="0.6">
      <c r="J7" s="10"/>
      <c r="K7" s="10"/>
      <c r="L7" s="11" t="s">
        <v>1</v>
      </c>
      <c r="M7" s="16">
        <f t="shared" si="1"/>
        <v>0</v>
      </c>
      <c r="N7" s="17">
        <f t="shared" si="2"/>
        <v>0.46478873239436619</v>
      </c>
      <c r="O7" s="17">
        <f t="shared" si="3"/>
        <v>0.53521126760563376</v>
      </c>
      <c r="P7" s="15"/>
    </row>
    <row r="8" spans="1:16" x14ac:dyDescent="0.6">
      <c r="J8" s="8" t="s">
        <v>21</v>
      </c>
      <c r="K8" s="8" t="s">
        <v>18</v>
      </c>
      <c r="L8" s="2" t="s">
        <v>17</v>
      </c>
      <c r="M8">
        <v>58</v>
      </c>
      <c r="N8">
        <v>6</v>
      </c>
      <c r="O8">
        <v>0</v>
      </c>
      <c r="P8" s="12">
        <f>SUM(M8:O8)</f>
        <v>64</v>
      </c>
    </row>
    <row r="9" spans="1:16" x14ac:dyDescent="0.6">
      <c r="J9" s="10"/>
      <c r="K9" s="10"/>
      <c r="L9" s="11" t="s">
        <v>19</v>
      </c>
      <c r="M9">
        <v>1</v>
      </c>
      <c r="N9">
        <v>62</v>
      </c>
      <c r="O9">
        <v>3</v>
      </c>
      <c r="P9" s="12">
        <f t="shared" ref="P9:P10" si="4">SUM(M9:O9)</f>
        <v>66</v>
      </c>
    </row>
    <row r="10" spans="1:16" x14ac:dyDescent="0.6">
      <c r="J10" s="10"/>
      <c r="K10" s="10"/>
      <c r="L10" s="11" t="s">
        <v>1</v>
      </c>
      <c r="M10" s="13">
        <v>71</v>
      </c>
      <c r="N10" s="14">
        <v>22</v>
      </c>
      <c r="O10" s="14">
        <v>0</v>
      </c>
      <c r="P10" s="15">
        <f t="shared" si="4"/>
        <v>93</v>
      </c>
    </row>
    <row r="11" spans="1:16" x14ac:dyDescent="0.6">
      <c r="J11" s="10"/>
      <c r="K11" s="10" t="s">
        <v>20</v>
      </c>
      <c r="L11" s="2" t="s">
        <v>17</v>
      </c>
      <c r="M11" s="4">
        <f>(M8/P8)</f>
        <v>0.90625</v>
      </c>
      <c r="N11" s="4">
        <f>(N8/P8)</f>
        <v>9.375E-2</v>
      </c>
      <c r="O11" s="4">
        <f>(O8/P8)</f>
        <v>0</v>
      </c>
      <c r="P11" s="12"/>
    </row>
    <row r="12" spans="1:16" x14ac:dyDescent="0.6">
      <c r="J12" s="10"/>
      <c r="K12" s="10"/>
      <c r="L12" s="11" t="s">
        <v>19</v>
      </c>
      <c r="M12" s="4">
        <f t="shared" ref="M12:M13" si="5">(M9/P9)</f>
        <v>1.5151515151515152E-2</v>
      </c>
      <c r="N12" s="4">
        <f t="shared" ref="N12:N13" si="6">(N9/P9)</f>
        <v>0.93939393939393945</v>
      </c>
      <c r="O12" s="4">
        <f t="shared" ref="O12:O13" si="7">(O9/P9)</f>
        <v>4.5454545454545456E-2</v>
      </c>
      <c r="P12" s="12"/>
    </row>
    <row r="13" spans="1:16" x14ac:dyDescent="0.6">
      <c r="J13" s="10"/>
      <c r="K13" s="10"/>
      <c r="L13" s="11" t="s">
        <v>1</v>
      </c>
      <c r="M13" s="16">
        <f t="shared" si="5"/>
        <v>0.76344086021505375</v>
      </c>
      <c r="N13" s="17">
        <f t="shared" si="6"/>
        <v>0.23655913978494625</v>
      </c>
      <c r="O13" s="17">
        <f t="shared" si="7"/>
        <v>0</v>
      </c>
      <c r="P13" s="15"/>
    </row>
    <row r="14" spans="1:16" x14ac:dyDescent="0.6">
      <c r="J14" s="18" t="s">
        <v>22</v>
      </c>
      <c r="K14" s="8" t="s">
        <v>18</v>
      </c>
      <c r="L14" s="2" t="s">
        <v>17</v>
      </c>
      <c r="M14">
        <v>0</v>
      </c>
      <c r="N14">
        <v>65</v>
      </c>
      <c r="O14">
        <v>2</v>
      </c>
      <c r="P14" s="12">
        <f>SUM(M14:O14)</f>
        <v>67</v>
      </c>
    </row>
    <row r="15" spans="1:16" x14ac:dyDescent="0.6">
      <c r="J15" s="10"/>
      <c r="K15" s="10"/>
      <c r="L15" s="11" t="s">
        <v>19</v>
      </c>
      <c r="M15">
        <v>0</v>
      </c>
      <c r="N15">
        <v>5</v>
      </c>
      <c r="O15">
        <v>76</v>
      </c>
      <c r="P15" s="12">
        <f t="shared" ref="P15:P16" si="8">SUM(M15:O15)</f>
        <v>81</v>
      </c>
    </row>
    <row r="16" spans="1:16" x14ac:dyDescent="0.6">
      <c r="J16" s="10"/>
      <c r="K16" s="10"/>
      <c r="L16" s="11" t="s">
        <v>1</v>
      </c>
      <c r="M16" s="13">
        <v>0</v>
      </c>
      <c r="N16" s="14">
        <v>48</v>
      </c>
      <c r="O16" s="14">
        <v>70</v>
      </c>
      <c r="P16" s="15">
        <f t="shared" si="8"/>
        <v>118</v>
      </c>
    </row>
    <row r="17" spans="10:16" x14ac:dyDescent="0.6">
      <c r="J17" s="10"/>
      <c r="K17" s="10" t="s">
        <v>20</v>
      </c>
      <c r="L17" s="2" t="s">
        <v>17</v>
      </c>
      <c r="M17" s="4">
        <f>(M14/P14)</f>
        <v>0</v>
      </c>
      <c r="N17" s="4">
        <f>(N14/P14)</f>
        <v>0.97014925373134331</v>
      </c>
      <c r="O17" s="4">
        <f>(O14/P14)</f>
        <v>2.9850746268656716E-2</v>
      </c>
      <c r="P17" s="12"/>
    </row>
    <row r="18" spans="10:16" x14ac:dyDescent="0.6">
      <c r="J18" s="10"/>
      <c r="K18" s="10"/>
      <c r="L18" s="11" t="s">
        <v>19</v>
      </c>
      <c r="M18" s="4">
        <f t="shared" ref="M18:M19" si="9">(M15/P15)</f>
        <v>0</v>
      </c>
      <c r="N18" s="4">
        <f t="shared" ref="N18:N19" si="10">(N15/P15)</f>
        <v>6.1728395061728392E-2</v>
      </c>
      <c r="O18" s="4">
        <f t="shared" ref="O18:O19" si="11">(O15/P15)</f>
        <v>0.93827160493827155</v>
      </c>
      <c r="P18" s="12"/>
    </row>
    <row r="19" spans="10:16" x14ac:dyDescent="0.6">
      <c r="J19" s="10"/>
      <c r="K19" s="10"/>
      <c r="L19" s="11" t="s">
        <v>1</v>
      </c>
      <c r="M19" s="16">
        <f t="shared" si="9"/>
        <v>0</v>
      </c>
      <c r="N19" s="17">
        <f t="shared" si="10"/>
        <v>0.40677966101694918</v>
      </c>
      <c r="O19" s="17">
        <f t="shared" si="11"/>
        <v>0.59322033898305082</v>
      </c>
      <c r="P19" s="15"/>
    </row>
  </sheetData>
  <mergeCells count="9">
    <mergeCell ref="J2:J7"/>
    <mergeCell ref="K2:K4"/>
    <mergeCell ref="K5:K7"/>
    <mergeCell ref="J8:J13"/>
    <mergeCell ref="K8:K10"/>
    <mergeCell ref="K11:K13"/>
    <mergeCell ref="J14:J19"/>
    <mergeCell ref="K14:K16"/>
    <mergeCell ref="K17:K19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9"/>
  <sheetViews>
    <sheetView workbookViewId="0">
      <selection activeCell="J1" sqref="J1:P19"/>
    </sheetView>
  </sheetViews>
  <sheetFormatPr defaultRowHeight="15.6" x14ac:dyDescent="0.6"/>
  <sheetData>
    <row r="1" spans="2:16" x14ac:dyDescent="0.6">
      <c r="C1" t="s">
        <v>4</v>
      </c>
      <c r="D1" t="s">
        <v>5</v>
      </c>
      <c r="E1" t="s">
        <v>0</v>
      </c>
      <c r="J1" s="5" t="s">
        <v>10</v>
      </c>
      <c r="K1" s="5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7" t="s">
        <v>16</v>
      </c>
    </row>
    <row r="2" spans="2:16" x14ac:dyDescent="0.6">
      <c r="B2" t="s">
        <v>2</v>
      </c>
      <c r="C2" s="1">
        <v>0.90625</v>
      </c>
      <c r="D2" s="1">
        <v>9.375E-2</v>
      </c>
      <c r="E2" s="1">
        <v>0</v>
      </c>
      <c r="J2" s="8" t="s">
        <v>17</v>
      </c>
      <c r="K2" s="8" t="s">
        <v>18</v>
      </c>
      <c r="L2" s="2" t="s">
        <v>17</v>
      </c>
      <c r="M2">
        <v>0</v>
      </c>
      <c r="N2">
        <v>77</v>
      </c>
      <c r="O2">
        <v>3</v>
      </c>
      <c r="P2" s="9">
        <f>SUM(M2:O2)</f>
        <v>80</v>
      </c>
    </row>
    <row r="3" spans="2:16" x14ac:dyDescent="0.6">
      <c r="B3" s="3" t="s">
        <v>7</v>
      </c>
      <c r="C3" s="1">
        <v>1.5151515151515152E-2</v>
      </c>
      <c r="D3" s="1">
        <v>0.93939393939393945</v>
      </c>
      <c r="E3" s="1">
        <v>4.5454545454545456E-2</v>
      </c>
      <c r="J3" s="10"/>
      <c r="K3" s="10"/>
      <c r="L3" s="11" t="s">
        <v>19</v>
      </c>
      <c r="M3">
        <v>0</v>
      </c>
      <c r="N3">
        <v>3</v>
      </c>
      <c r="O3">
        <v>27</v>
      </c>
      <c r="P3" s="12">
        <f t="shared" ref="P3:P4" si="0">SUM(M3:O3)</f>
        <v>30</v>
      </c>
    </row>
    <row r="4" spans="2:16" x14ac:dyDescent="0.6">
      <c r="B4" s="3" t="s">
        <v>6</v>
      </c>
      <c r="C4">
        <v>0.76344086021505375</v>
      </c>
      <c r="D4">
        <v>0.23655913978494625</v>
      </c>
      <c r="E4">
        <v>0</v>
      </c>
      <c r="J4" s="10"/>
      <c r="K4" s="10"/>
      <c r="L4" s="11" t="s">
        <v>1</v>
      </c>
      <c r="M4" s="13">
        <v>0</v>
      </c>
      <c r="N4" s="14">
        <v>33</v>
      </c>
      <c r="O4" s="14">
        <v>38</v>
      </c>
      <c r="P4" s="15">
        <f t="shared" si="0"/>
        <v>71</v>
      </c>
    </row>
    <row r="5" spans="2:16" x14ac:dyDescent="0.6">
      <c r="J5" s="10"/>
      <c r="K5" s="10" t="s">
        <v>20</v>
      </c>
      <c r="L5" s="2" t="s">
        <v>17</v>
      </c>
      <c r="M5" s="4">
        <f>(M2/P2)</f>
        <v>0</v>
      </c>
      <c r="N5" s="4">
        <f>(N2/P2)</f>
        <v>0.96250000000000002</v>
      </c>
      <c r="O5" s="4">
        <f>(O2/P2)</f>
        <v>3.7499999999999999E-2</v>
      </c>
      <c r="P5" s="12"/>
    </row>
    <row r="6" spans="2:16" x14ac:dyDescent="0.6">
      <c r="J6" s="10"/>
      <c r="K6" s="10"/>
      <c r="L6" s="11" t="s">
        <v>19</v>
      </c>
      <c r="M6" s="4">
        <f t="shared" ref="M6:M7" si="1">(M3/P3)</f>
        <v>0</v>
      </c>
      <c r="N6" s="4">
        <f t="shared" ref="N6:N7" si="2">(N3/P3)</f>
        <v>0.1</v>
      </c>
      <c r="O6" s="4">
        <f t="shared" ref="O6:O7" si="3">(O3/P3)</f>
        <v>0.9</v>
      </c>
      <c r="P6" s="12"/>
    </row>
    <row r="7" spans="2:16" x14ac:dyDescent="0.6">
      <c r="J7" s="10"/>
      <c r="K7" s="10"/>
      <c r="L7" s="11" t="s">
        <v>1</v>
      </c>
      <c r="M7" s="16">
        <f t="shared" si="1"/>
        <v>0</v>
      </c>
      <c r="N7" s="17">
        <f t="shared" si="2"/>
        <v>0.46478873239436619</v>
      </c>
      <c r="O7" s="17">
        <f t="shared" si="3"/>
        <v>0.53521126760563376</v>
      </c>
      <c r="P7" s="15"/>
    </row>
    <row r="8" spans="2:16" x14ac:dyDescent="0.6">
      <c r="J8" s="8" t="s">
        <v>21</v>
      </c>
      <c r="K8" s="8" t="s">
        <v>18</v>
      </c>
      <c r="L8" s="2" t="s">
        <v>17</v>
      </c>
      <c r="M8">
        <v>58</v>
      </c>
      <c r="N8">
        <v>6</v>
      </c>
      <c r="O8">
        <v>0</v>
      </c>
      <c r="P8" s="12">
        <f>SUM(M8:O8)</f>
        <v>64</v>
      </c>
    </row>
    <row r="9" spans="2:16" x14ac:dyDescent="0.6">
      <c r="J9" s="10"/>
      <c r="K9" s="10"/>
      <c r="L9" s="11" t="s">
        <v>19</v>
      </c>
      <c r="M9">
        <v>1</v>
      </c>
      <c r="N9">
        <v>62</v>
      </c>
      <c r="O9">
        <v>3</v>
      </c>
      <c r="P9" s="12">
        <f t="shared" ref="P9:P10" si="4">SUM(M9:O9)</f>
        <v>66</v>
      </c>
    </row>
    <row r="10" spans="2:16" x14ac:dyDescent="0.6">
      <c r="J10" s="10"/>
      <c r="K10" s="10"/>
      <c r="L10" s="11" t="s">
        <v>1</v>
      </c>
      <c r="M10" s="13">
        <v>71</v>
      </c>
      <c r="N10" s="14">
        <v>22</v>
      </c>
      <c r="O10" s="14">
        <v>0</v>
      </c>
      <c r="P10" s="15">
        <f t="shared" si="4"/>
        <v>93</v>
      </c>
    </row>
    <row r="11" spans="2:16" x14ac:dyDescent="0.6">
      <c r="J11" s="10"/>
      <c r="K11" s="10" t="s">
        <v>20</v>
      </c>
      <c r="L11" s="2" t="s">
        <v>17</v>
      </c>
      <c r="M11" s="4">
        <f>(M8/P8)</f>
        <v>0.90625</v>
      </c>
      <c r="N11" s="4">
        <f>(N8/P8)</f>
        <v>9.375E-2</v>
      </c>
      <c r="O11" s="4">
        <f>(O8/P8)</f>
        <v>0</v>
      </c>
      <c r="P11" s="12"/>
    </row>
    <row r="12" spans="2:16" x14ac:dyDescent="0.6">
      <c r="J12" s="10"/>
      <c r="K12" s="10"/>
      <c r="L12" s="11" t="s">
        <v>19</v>
      </c>
      <c r="M12" s="4">
        <f t="shared" ref="M12:M13" si="5">(M9/P9)</f>
        <v>1.5151515151515152E-2</v>
      </c>
      <c r="N12" s="4">
        <f t="shared" ref="N12:N13" si="6">(N9/P9)</f>
        <v>0.93939393939393945</v>
      </c>
      <c r="O12" s="4">
        <f t="shared" ref="O12:O13" si="7">(O9/P9)</f>
        <v>4.5454545454545456E-2</v>
      </c>
      <c r="P12" s="12"/>
    </row>
    <row r="13" spans="2:16" x14ac:dyDescent="0.6">
      <c r="J13" s="10"/>
      <c r="K13" s="10"/>
      <c r="L13" s="11" t="s">
        <v>1</v>
      </c>
      <c r="M13" s="16">
        <f t="shared" si="5"/>
        <v>0.76344086021505375</v>
      </c>
      <c r="N13" s="17">
        <f t="shared" si="6"/>
        <v>0.23655913978494625</v>
      </c>
      <c r="O13" s="17">
        <f t="shared" si="7"/>
        <v>0</v>
      </c>
      <c r="P13" s="15"/>
    </row>
    <row r="14" spans="2:16" x14ac:dyDescent="0.6">
      <c r="J14" s="18" t="s">
        <v>22</v>
      </c>
      <c r="K14" s="8" t="s">
        <v>18</v>
      </c>
      <c r="L14" s="2" t="s">
        <v>17</v>
      </c>
      <c r="M14">
        <v>0</v>
      </c>
      <c r="N14">
        <v>65</v>
      </c>
      <c r="O14">
        <v>2</v>
      </c>
      <c r="P14" s="12">
        <f>SUM(M14:O14)</f>
        <v>67</v>
      </c>
    </row>
    <row r="15" spans="2:16" x14ac:dyDescent="0.6">
      <c r="J15" s="10"/>
      <c r="K15" s="10"/>
      <c r="L15" s="11" t="s">
        <v>19</v>
      </c>
      <c r="M15">
        <v>0</v>
      </c>
      <c r="N15">
        <v>5</v>
      </c>
      <c r="O15">
        <v>76</v>
      </c>
      <c r="P15" s="12">
        <f t="shared" ref="P15:P16" si="8">SUM(M15:O15)</f>
        <v>81</v>
      </c>
    </row>
    <row r="16" spans="2:16" x14ac:dyDescent="0.6">
      <c r="J16" s="10"/>
      <c r="K16" s="10"/>
      <c r="L16" s="11" t="s">
        <v>1</v>
      </c>
      <c r="M16" s="13">
        <v>0</v>
      </c>
      <c r="N16" s="14">
        <v>48</v>
      </c>
      <c r="O16" s="14">
        <v>70</v>
      </c>
      <c r="P16" s="15">
        <f t="shared" si="8"/>
        <v>118</v>
      </c>
    </row>
    <row r="17" spans="10:16" x14ac:dyDescent="0.6">
      <c r="J17" s="10"/>
      <c r="K17" s="10" t="s">
        <v>20</v>
      </c>
      <c r="L17" s="2" t="s">
        <v>17</v>
      </c>
      <c r="M17" s="4">
        <f>(M14/P14)</f>
        <v>0</v>
      </c>
      <c r="N17" s="4">
        <f>(N14/P14)</f>
        <v>0.97014925373134331</v>
      </c>
      <c r="O17" s="4">
        <f>(O14/P14)</f>
        <v>2.9850746268656716E-2</v>
      </c>
      <c r="P17" s="12"/>
    </row>
    <row r="18" spans="10:16" x14ac:dyDescent="0.6">
      <c r="J18" s="10"/>
      <c r="K18" s="10"/>
      <c r="L18" s="11" t="s">
        <v>19</v>
      </c>
      <c r="M18" s="4">
        <f t="shared" ref="M18:M19" si="9">(M15/P15)</f>
        <v>0</v>
      </c>
      <c r="N18" s="4">
        <f t="shared" ref="N18:N19" si="10">(N15/P15)</f>
        <v>6.1728395061728392E-2</v>
      </c>
      <c r="O18" s="4">
        <f t="shared" ref="O18:O19" si="11">(O15/P15)</f>
        <v>0.93827160493827155</v>
      </c>
      <c r="P18" s="12"/>
    </row>
    <row r="19" spans="10:16" x14ac:dyDescent="0.6">
      <c r="J19" s="10"/>
      <c r="K19" s="10"/>
      <c r="L19" s="11" t="s">
        <v>1</v>
      </c>
      <c r="M19" s="16">
        <f t="shared" si="9"/>
        <v>0</v>
      </c>
      <c r="N19" s="17">
        <f t="shared" si="10"/>
        <v>0.40677966101694918</v>
      </c>
      <c r="O19" s="17">
        <f t="shared" si="11"/>
        <v>0.59322033898305082</v>
      </c>
      <c r="P19" s="15"/>
    </row>
  </sheetData>
  <mergeCells count="9">
    <mergeCell ref="J2:J7"/>
    <mergeCell ref="K2:K4"/>
    <mergeCell ref="K5:K7"/>
    <mergeCell ref="J8:J13"/>
    <mergeCell ref="K8:K10"/>
    <mergeCell ref="K11:K13"/>
    <mergeCell ref="J14:J19"/>
    <mergeCell ref="K14:K16"/>
    <mergeCell ref="K17:K19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workbookViewId="0">
      <selection activeCell="I12" sqref="I12"/>
    </sheetView>
  </sheetViews>
  <sheetFormatPr defaultRowHeight="15.6" x14ac:dyDescent="0.6"/>
  <sheetData>
    <row r="1" spans="1:16" x14ac:dyDescent="0.6">
      <c r="B1" t="s">
        <v>4</v>
      </c>
      <c r="C1" t="s">
        <v>9</v>
      </c>
      <c r="D1" t="s">
        <v>8</v>
      </c>
      <c r="J1" s="5" t="s">
        <v>10</v>
      </c>
      <c r="K1" s="5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7" t="s">
        <v>16</v>
      </c>
    </row>
    <row r="2" spans="1:16" x14ac:dyDescent="0.6">
      <c r="A2" t="s">
        <v>2</v>
      </c>
      <c r="B2" s="1">
        <v>0</v>
      </c>
      <c r="C2" s="1">
        <v>0.97014925373134331</v>
      </c>
      <c r="D2" s="1">
        <v>2.9850746268656716E-2</v>
      </c>
      <c r="J2" s="8" t="s">
        <v>17</v>
      </c>
      <c r="K2" s="8" t="s">
        <v>18</v>
      </c>
      <c r="L2" s="2" t="s">
        <v>17</v>
      </c>
      <c r="M2">
        <v>0</v>
      </c>
      <c r="N2">
        <v>77</v>
      </c>
      <c r="O2">
        <v>3</v>
      </c>
      <c r="P2" s="9">
        <f>SUM(M2:O2)</f>
        <v>80</v>
      </c>
    </row>
    <row r="3" spans="1:16" x14ac:dyDescent="0.6">
      <c r="A3" s="3" t="s">
        <v>7</v>
      </c>
      <c r="B3" s="1">
        <v>0</v>
      </c>
      <c r="C3" s="1">
        <v>6.1728395061728392E-2</v>
      </c>
      <c r="D3" s="1">
        <v>0.93827160493827155</v>
      </c>
      <c r="J3" s="10"/>
      <c r="K3" s="10"/>
      <c r="L3" s="11" t="s">
        <v>19</v>
      </c>
      <c r="M3">
        <v>0</v>
      </c>
      <c r="N3">
        <v>3</v>
      </c>
      <c r="O3">
        <v>27</v>
      </c>
      <c r="P3" s="12">
        <f t="shared" ref="P3:P4" si="0">SUM(M3:O3)</f>
        <v>30</v>
      </c>
    </row>
    <row r="4" spans="1:16" x14ac:dyDescent="0.6">
      <c r="A4" s="3" t="s">
        <v>6</v>
      </c>
      <c r="B4">
        <v>0</v>
      </c>
      <c r="C4">
        <v>0.40677966101694918</v>
      </c>
      <c r="D4">
        <v>0.59322033898305082</v>
      </c>
      <c r="J4" s="10"/>
      <c r="K4" s="10"/>
      <c r="L4" s="11" t="s">
        <v>1</v>
      </c>
      <c r="M4" s="13">
        <v>0</v>
      </c>
      <c r="N4" s="14">
        <v>33</v>
      </c>
      <c r="O4" s="14">
        <v>38</v>
      </c>
      <c r="P4" s="15">
        <f t="shared" si="0"/>
        <v>71</v>
      </c>
    </row>
    <row r="5" spans="1:16" x14ac:dyDescent="0.6">
      <c r="J5" s="10"/>
      <c r="K5" s="10" t="s">
        <v>20</v>
      </c>
      <c r="L5" s="2" t="s">
        <v>17</v>
      </c>
      <c r="M5" s="4">
        <f>(M2/P2)</f>
        <v>0</v>
      </c>
      <c r="N5" s="4">
        <f>(N2/P2)</f>
        <v>0.96250000000000002</v>
      </c>
      <c r="O5" s="4">
        <f>(O2/P2)</f>
        <v>3.7499999999999999E-2</v>
      </c>
      <c r="P5" s="12"/>
    </row>
    <row r="6" spans="1:16" x14ac:dyDescent="0.6">
      <c r="J6" s="10"/>
      <c r="K6" s="10"/>
      <c r="L6" s="11" t="s">
        <v>19</v>
      </c>
      <c r="M6" s="4">
        <f t="shared" ref="M6:M7" si="1">(M3/P3)</f>
        <v>0</v>
      </c>
      <c r="N6" s="4">
        <f t="shared" ref="N6:N7" si="2">(N3/P3)</f>
        <v>0.1</v>
      </c>
      <c r="O6" s="4">
        <f t="shared" ref="O6:O7" si="3">(O3/P3)</f>
        <v>0.9</v>
      </c>
      <c r="P6" s="12"/>
    </row>
    <row r="7" spans="1:16" x14ac:dyDescent="0.6">
      <c r="J7" s="10"/>
      <c r="K7" s="10"/>
      <c r="L7" s="11" t="s">
        <v>1</v>
      </c>
      <c r="M7" s="16">
        <f t="shared" si="1"/>
        <v>0</v>
      </c>
      <c r="N7" s="17">
        <f t="shared" si="2"/>
        <v>0.46478873239436619</v>
      </c>
      <c r="O7" s="17">
        <f t="shared" si="3"/>
        <v>0.53521126760563376</v>
      </c>
      <c r="P7" s="15"/>
    </row>
    <row r="8" spans="1:16" x14ac:dyDescent="0.6">
      <c r="J8" s="8" t="s">
        <v>21</v>
      </c>
      <c r="K8" s="8" t="s">
        <v>18</v>
      </c>
      <c r="L8" s="2" t="s">
        <v>17</v>
      </c>
      <c r="M8">
        <v>58</v>
      </c>
      <c r="N8">
        <v>6</v>
      </c>
      <c r="O8">
        <v>0</v>
      </c>
      <c r="P8" s="12">
        <f>SUM(M8:O8)</f>
        <v>64</v>
      </c>
    </row>
    <row r="9" spans="1:16" x14ac:dyDescent="0.6">
      <c r="J9" s="10"/>
      <c r="K9" s="10"/>
      <c r="L9" s="11" t="s">
        <v>19</v>
      </c>
      <c r="M9">
        <v>1</v>
      </c>
      <c r="N9">
        <v>62</v>
      </c>
      <c r="O9">
        <v>3</v>
      </c>
      <c r="P9" s="12">
        <f t="shared" ref="P9:P10" si="4">SUM(M9:O9)</f>
        <v>66</v>
      </c>
    </row>
    <row r="10" spans="1:16" x14ac:dyDescent="0.6">
      <c r="J10" s="10"/>
      <c r="K10" s="10"/>
      <c r="L10" s="11" t="s">
        <v>1</v>
      </c>
      <c r="M10" s="13">
        <v>71</v>
      </c>
      <c r="N10" s="14">
        <v>22</v>
      </c>
      <c r="O10" s="14">
        <v>0</v>
      </c>
      <c r="P10" s="15">
        <f t="shared" si="4"/>
        <v>93</v>
      </c>
    </row>
    <row r="11" spans="1:16" x14ac:dyDescent="0.6">
      <c r="J11" s="10"/>
      <c r="K11" s="10" t="s">
        <v>20</v>
      </c>
      <c r="L11" s="2" t="s">
        <v>17</v>
      </c>
      <c r="M11" s="4">
        <f>(M8/P8)</f>
        <v>0.90625</v>
      </c>
      <c r="N11" s="4">
        <f>(N8/P8)</f>
        <v>9.375E-2</v>
      </c>
      <c r="O11" s="4">
        <f>(O8/P8)</f>
        <v>0</v>
      </c>
      <c r="P11" s="12"/>
    </row>
    <row r="12" spans="1:16" x14ac:dyDescent="0.6">
      <c r="J12" s="10"/>
      <c r="K12" s="10"/>
      <c r="L12" s="11" t="s">
        <v>19</v>
      </c>
      <c r="M12" s="4">
        <f t="shared" ref="M12:M13" si="5">(M9/P9)</f>
        <v>1.5151515151515152E-2</v>
      </c>
      <c r="N12" s="4">
        <f t="shared" ref="N12:N13" si="6">(N9/P9)</f>
        <v>0.93939393939393945</v>
      </c>
      <c r="O12" s="4">
        <f t="shared" ref="O12:O13" si="7">(O9/P9)</f>
        <v>4.5454545454545456E-2</v>
      </c>
      <c r="P12" s="12"/>
    </row>
    <row r="13" spans="1:16" x14ac:dyDescent="0.6">
      <c r="J13" s="10"/>
      <c r="K13" s="10"/>
      <c r="L13" s="11" t="s">
        <v>1</v>
      </c>
      <c r="M13" s="16">
        <f t="shared" si="5"/>
        <v>0.76344086021505375</v>
      </c>
      <c r="N13" s="17">
        <f t="shared" si="6"/>
        <v>0.23655913978494625</v>
      </c>
      <c r="O13" s="17">
        <f t="shared" si="7"/>
        <v>0</v>
      </c>
      <c r="P13" s="15"/>
    </row>
    <row r="14" spans="1:16" x14ac:dyDescent="0.6">
      <c r="J14" s="18" t="s">
        <v>22</v>
      </c>
      <c r="K14" s="8" t="s">
        <v>18</v>
      </c>
      <c r="L14" s="2" t="s">
        <v>17</v>
      </c>
      <c r="M14">
        <v>0</v>
      </c>
      <c r="N14">
        <v>65</v>
      </c>
      <c r="O14">
        <v>2</v>
      </c>
      <c r="P14" s="12">
        <f>SUM(M14:O14)</f>
        <v>67</v>
      </c>
    </row>
    <row r="15" spans="1:16" x14ac:dyDescent="0.6">
      <c r="J15" s="10"/>
      <c r="K15" s="10"/>
      <c r="L15" s="11" t="s">
        <v>19</v>
      </c>
      <c r="M15">
        <v>0</v>
      </c>
      <c r="N15">
        <v>5</v>
      </c>
      <c r="O15">
        <v>76</v>
      </c>
      <c r="P15" s="12">
        <f t="shared" ref="P15:P16" si="8">SUM(M15:O15)</f>
        <v>81</v>
      </c>
    </row>
    <row r="16" spans="1:16" x14ac:dyDescent="0.6">
      <c r="J16" s="10"/>
      <c r="K16" s="10"/>
      <c r="L16" s="11" t="s">
        <v>1</v>
      </c>
      <c r="M16" s="13">
        <v>0</v>
      </c>
      <c r="N16" s="14">
        <v>48</v>
      </c>
      <c r="O16" s="14">
        <v>70</v>
      </c>
      <c r="P16" s="15">
        <f t="shared" si="8"/>
        <v>118</v>
      </c>
    </row>
    <row r="17" spans="10:16" x14ac:dyDescent="0.6">
      <c r="J17" s="10"/>
      <c r="K17" s="10" t="s">
        <v>20</v>
      </c>
      <c r="L17" s="2" t="s">
        <v>17</v>
      </c>
      <c r="M17" s="4">
        <f>(M14/P14)</f>
        <v>0</v>
      </c>
      <c r="N17" s="4">
        <f>(N14/P14)</f>
        <v>0.97014925373134331</v>
      </c>
      <c r="O17" s="4">
        <f>(O14/P14)</f>
        <v>2.9850746268656716E-2</v>
      </c>
      <c r="P17" s="12"/>
    </row>
    <row r="18" spans="10:16" x14ac:dyDescent="0.6">
      <c r="J18" s="10"/>
      <c r="K18" s="10"/>
      <c r="L18" s="11" t="s">
        <v>19</v>
      </c>
      <c r="M18" s="4">
        <f t="shared" ref="M18:M19" si="9">(M15/P15)</f>
        <v>0</v>
      </c>
      <c r="N18" s="4">
        <f t="shared" ref="N18:N19" si="10">(N15/P15)</f>
        <v>6.1728395061728392E-2</v>
      </c>
      <c r="O18" s="4">
        <f t="shared" ref="O18:O19" si="11">(O15/P15)</f>
        <v>0.93827160493827155</v>
      </c>
      <c r="P18" s="12"/>
    </row>
    <row r="19" spans="10:16" x14ac:dyDescent="0.6">
      <c r="J19" s="10"/>
      <c r="K19" s="10"/>
      <c r="L19" s="11" t="s">
        <v>1</v>
      </c>
      <c r="M19" s="16">
        <f t="shared" si="9"/>
        <v>0</v>
      </c>
      <c r="N19" s="17">
        <f t="shared" si="10"/>
        <v>0.40677966101694918</v>
      </c>
      <c r="O19" s="17">
        <f t="shared" si="11"/>
        <v>0.59322033898305082</v>
      </c>
      <c r="P19" s="15"/>
    </row>
  </sheetData>
  <mergeCells count="9">
    <mergeCell ref="J2:J7"/>
    <mergeCell ref="K2:K4"/>
    <mergeCell ref="K5:K7"/>
    <mergeCell ref="J8:J13"/>
    <mergeCell ref="K8:K10"/>
    <mergeCell ref="K11:K13"/>
    <mergeCell ref="J14:J19"/>
    <mergeCell ref="K14:K16"/>
    <mergeCell ref="K17:K19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B</vt:lpstr>
      <vt:lpstr>Figure 4D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on MacGurn</cp:lastModifiedBy>
  <dcterms:created xsi:type="dcterms:W3CDTF">2019-10-17T18:08:48Z</dcterms:created>
  <dcterms:modified xsi:type="dcterms:W3CDTF">2019-12-23T00:07:56Z</dcterms:modified>
</cp:coreProperties>
</file>